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8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Dell\Desktop\Dengue files\Dengue_BNG_MS\resubmission\PNTD-D-23-00774\"/>
    </mc:Choice>
  </mc:AlternateContent>
  <xr:revisionPtr revIDLastSave="0" documentId="8_{466F1C69-2F2B-4148-AAF1-29FD7379544E}" xr6:coauthVersionLast="47" xr6:coauthVersionMax="47" xr10:uidLastSave="{00000000-0000-0000-0000-000000000000}"/>
  <bookViews>
    <workbookView xWindow="-120" yWindow="-120" windowWidth="20730" windowHeight="11160" xr2:uid="{2F508749-CFE9-4E01-808E-BD3F646CCA11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15" i="1" l="1"/>
  <c r="G14" i="1"/>
  <c r="F14" i="1"/>
  <c r="E14" i="1"/>
  <c r="C14" i="1"/>
  <c r="F13" i="1"/>
  <c r="G13" i="1" s="1"/>
  <c r="E13" i="1"/>
  <c r="C13" i="1"/>
  <c r="G12" i="1"/>
  <c r="F12" i="1"/>
  <c r="E12" i="1"/>
  <c r="C12" i="1"/>
  <c r="F11" i="1"/>
  <c r="G11" i="1" s="1"/>
  <c r="E11" i="1"/>
  <c r="C11" i="1"/>
  <c r="G10" i="1"/>
  <c r="F10" i="1"/>
  <c r="E10" i="1"/>
  <c r="C10" i="1"/>
  <c r="F9" i="1"/>
  <c r="G9" i="1" s="1"/>
  <c r="E9" i="1"/>
  <c r="C9" i="1"/>
  <c r="G8" i="1"/>
  <c r="F8" i="1"/>
  <c r="E8" i="1"/>
  <c r="C8" i="1"/>
  <c r="F7" i="1"/>
  <c r="G7" i="1" s="1"/>
  <c r="E7" i="1"/>
  <c r="C7" i="1"/>
  <c r="G6" i="1"/>
  <c r="F6" i="1"/>
  <c r="E6" i="1"/>
  <c r="C6" i="1"/>
</calcChain>
</file>

<file path=xl/sharedStrings.xml><?xml version="1.0" encoding="utf-8"?>
<sst xmlns="http://schemas.openxmlformats.org/spreadsheetml/2006/main" count="19" uniqueCount="18">
  <si>
    <r>
      <t xml:space="preserve">Supporting Information for "Determinants of </t>
    </r>
    <r>
      <rPr>
        <b/>
        <i/>
        <sz val="14"/>
        <color theme="1"/>
        <rFont val="Calibri"/>
        <family val="2"/>
        <scheme val="minor"/>
      </rPr>
      <t xml:space="preserve">Aedes </t>
    </r>
    <r>
      <rPr>
        <b/>
        <sz val="14"/>
        <color theme="1"/>
        <rFont val="Calibri"/>
        <family val="2"/>
        <scheme val="minor"/>
      </rPr>
      <t>mosquito larval ecology in a heterogeneous urban environment- a longitudinal study in Bengaluru, India"</t>
    </r>
  </si>
  <si>
    <t>S2_Table: Mosquito larval habitat prevalence by microhabitat types</t>
  </si>
  <si>
    <t>Larval habitat</t>
  </si>
  <si>
    <t>Wet breeding habitat</t>
  </si>
  <si>
    <t>Wet Proportion(%)</t>
  </si>
  <si>
    <t>Dry breeding habitat</t>
  </si>
  <si>
    <t>Dry Proportion(%)</t>
  </si>
  <si>
    <t>Total</t>
  </si>
  <si>
    <t>Proportion(%)</t>
  </si>
  <si>
    <t>Coconut shells</t>
  </si>
  <si>
    <t>Discarded containers</t>
  </si>
  <si>
    <t>Grinding stones</t>
  </si>
  <si>
    <t>Plant axils</t>
  </si>
  <si>
    <t>Plastic Pots</t>
  </si>
  <si>
    <t>Stagnant water</t>
  </si>
  <si>
    <t>Storage containers</t>
  </si>
  <si>
    <t>Tree holes</t>
  </si>
  <si>
    <t>Discarded Tyr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i/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2" fillId="0" borderId="0" xfId="0" applyFont="1" applyAlignment="1">
      <alignment horizontal="left"/>
    </xf>
    <xf numFmtId="0" fontId="0" fillId="0" borderId="0" xfId="0" applyAlignment="1">
      <alignment horizontal="left"/>
    </xf>
    <xf numFmtId="0" fontId="1" fillId="0" borderId="0" xfId="0" applyFont="1" applyAlignment="1">
      <alignment horizontal="left"/>
    </xf>
    <xf numFmtId="0" fontId="1" fillId="0" borderId="0" xfId="0" applyFont="1" applyAlignment="1">
      <alignment horizontal="left" vertical="center"/>
    </xf>
    <xf numFmtId="0" fontId="0" fillId="0" borderId="0" xfId="0" applyAlignment="1">
      <alignment horizontal="left" vertical="center"/>
    </xf>
    <xf numFmtId="1" fontId="0" fillId="0" borderId="0" xfId="0" applyNumberFormat="1" applyAlignment="1">
      <alignment horizontal="left" vertical="center"/>
    </xf>
  </cellXfs>
  <cellStyles count="1">
    <cellStyle name="Normal" xfId="0" builtinId="0"/>
  </cellStyles>
  <dxfs count="0"/>
  <tableStyles count="1" defaultTableStyle="TableStyleMedium2" defaultPivotStyle="PivotStyleLight16">
    <tableStyle name="Invisible" pivot="0" table="0" count="0" xr9:uid="{92A59878-A4F1-4D21-B948-083C5D629D20}"/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DF6120-0218-4638-8AF5-2C50A65EFB8E}">
  <dimension ref="A1:H15"/>
  <sheetViews>
    <sheetView tabSelected="1" workbookViewId="0">
      <selection activeCell="B7" sqref="B7"/>
    </sheetView>
  </sheetViews>
  <sheetFormatPr defaultRowHeight="15" x14ac:dyDescent="0.25"/>
  <cols>
    <col min="1" max="1" width="18.7109375" style="2" customWidth="1"/>
    <col min="2" max="2" width="17" style="2" customWidth="1"/>
    <col min="3" max="16384" width="9.140625" style="2"/>
  </cols>
  <sheetData>
    <row r="1" spans="1:8" ht="18.75" x14ac:dyDescent="0.3">
      <c r="A1" s="1" t="s">
        <v>0</v>
      </c>
    </row>
    <row r="3" spans="1:8" x14ac:dyDescent="0.25">
      <c r="A3" s="3" t="s">
        <v>1</v>
      </c>
    </row>
    <row r="5" spans="1:8" x14ac:dyDescent="0.25">
      <c r="A5" s="4" t="s">
        <v>2</v>
      </c>
      <c r="B5" s="4" t="s">
        <v>3</v>
      </c>
      <c r="C5" s="4" t="s">
        <v>4</v>
      </c>
      <c r="D5" s="4" t="s">
        <v>5</v>
      </c>
      <c r="E5" s="4" t="s">
        <v>6</v>
      </c>
      <c r="F5" s="4" t="s">
        <v>7</v>
      </c>
      <c r="G5" s="4" t="s">
        <v>8</v>
      </c>
    </row>
    <row r="6" spans="1:8" x14ac:dyDescent="0.25">
      <c r="A6" s="4" t="s">
        <v>9</v>
      </c>
      <c r="B6" s="5">
        <v>92</v>
      </c>
      <c r="C6" s="6">
        <f>B6/B15*100</f>
        <v>7.2842438638163101</v>
      </c>
      <c r="D6" s="5">
        <v>1080</v>
      </c>
      <c r="E6" s="6">
        <f>D6/7454*100</f>
        <v>14.488865038905285</v>
      </c>
      <c r="F6" s="5">
        <f>B6+D6</f>
        <v>1172</v>
      </c>
      <c r="G6" s="6">
        <f>F6/F15*100</f>
        <v>13.444992543306183</v>
      </c>
    </row>
    <row r="7" spans="1:8" x14ac:dyDescent="0.25">
      <c r="A7" s="4" t="s">
        <v>10</v>
      </c>
      <c r="B7" s="5">
        <v>535</v>
      </c>
      <c r="C7" s="6">
        <f t="shared" ref="C7:C14" si="0">B7/1263*100</f>
        <v>42.35946159936659</v>
      </c>
      <c r="D7" s="5">
        <v>5014</v>
      </c>
      <c r="E7" s="6">
        <f t="shared" ref="E7:E14" si="1">D7/7454*100</f>
        <v>67.265897504695474</v>
      </c>
      <c r="F7" s="5">
        <f t="shared" ref="F7:F15" si="2">B7+D7</f>
        <v>5549</v>
      </c>
      <c r="G7" s="6">
        <f t="shared" ref="G7:G14" si="3">F7/8717*100</f>
        <v>63.657221521165539</v>
      </c>
    </row>
    <row r="8" spans="1:8" x14ac:dyDescent="0.25">
      <c r="A8" s="4" t="s">
        <v>11</v>
      </c>
      <c r="B8" s="5">
        <v>75</v>
      </c>
      <c r="C8" s="6">
        <f t="shared" si="0"/>
        <v>5.938242280285035</v>
      </c>
      <c r="D8" s="5">
        <v>97</v>
      </c>
      <c r="E8" s="6">
        <f t="shared" si="1"/>
        <v>1.301314730346123</v>
      </c>
      <c r="F8" s="5">
        <f t="shared" si="2"/>
        <v>172</v>
      </c>
      <c r="G8" s="6">
        <f t="shared" si="3"/>
        <v>1.9731559022599519</v>
      </c>
    </row>
    <row r="9" spans="1:8" x14ac:dyDescent="0.25">
      <c r="A9" s="4" t="s">
        <v>12</v>
      </c>
      <c r="B9" s="5">
        <v>10</v>
      </c>
      <c r="C9" s="6">
        <f t="shared" si="0"/>
        <v>0.79176563737133798</v>
      </c>
      <c r="D9" s="5">
        <v>73</v>
      </c>
      <c r="E9" s="6">
        <f t="shared" si="1"/>
        <v>0.97933995170378318</v>
      </c>
      <c r="F9" s="5">
        <f t="shared" si="2"/>
        <v>83</v>
      </c>
      <c r="G9" s="6">
        <f t="shared" si="3"/>
        <v>0.95216244120683724</v>
      </c>
    </row>
    <row r="10" spans="1:8" x14ac:dyDescent="0.25">
      <c r="A10" s="4" t="s">
        <v>13</v>
      </c>
      <c r="B10" s="5">
        <v>240</v>
      </c>
      <c r="C10" s="6">
        <f t="shared" si="0"/>
        <v>19.002375296912113</v>
      </c>
      <c r="D10" s="5">
        <v>828</v>
      </c>
      <c r="E10" s="6">
        <f>D10/7454*100</f>
        <v>11.10812986316072</v>
      </c>
      <c r="F10" s="5">
        <f t="shared" si="2"/>
        <v>1068</v>
      </c>
      <c r="G10" s="6">
        <f t="shared" si="3"/>
        <v>12.251921532637375</v>
      </c>
    </row>
    <row r="11" spans="1:8" x14ac:dyDescent="0.25">
      <c r="A11" s="4" t="s">
        <v>14</v>
      </c>
      <c r="B11" s="5">
        <v>67</v>
      </c>
      <c r="C11" s="6">
        <f t="shared" si="0"/>
        <v>5.3048297703879648</v>
      </c>
      <c r="D11" s="5">
        <v>12</v>
      </c>
      <c r="E11" s="6">
        <f t="shared" si="1"/>
        <v>0.16098738932116982</v>
      </c>
      <c r="F11" s="5">
        <f t="shared" si="2"/>
        <v>79</v>
      </c>
      <c r="G11" s="6">
        <f t="shared" si="3"/>
        <v>0.90627509464265232</v>
      </c>
    </row>
    <row r="12" spans="1:8" x14ac:dyDescent="0.25">
      <c r="A12" s="4" t="s">
        <v>15</v>
      </c>
      <c r="B12" s="5">
        <v>200</v>
      </c>
      <c r="C12" s="6">
        <f t="shared" si="0"/>
        <v>15.835312747426761</v>
      </c>
      <c r="D12" s="5">
        <v>163</v>
      </c>
      <c r="E12" s="6">
        <f t="shared" si="1"/>
        <v>2.1867453716125569</v>
      </c>
      <c r="F12" s="5">
        <f t="shared" si="2"/>
        <v>363</v>
      </c>
      <c r="G12" s="6">
        <f t="shared" si="3"/>
        <v>4.1642767006997827</v>
      </c>
    </row>
    <row r="13" spans="1:8" x14ac:dyDescent="0.25">
      <c r="A13" s="4" t="s">
        <v>16</v>
      </c>
      <c r="B13" s="5">
        <v>7</v>
      </c>
      <c r="C13" s="6">
        <f t="shared" si="0"/>
        <v>0.55423594615993665</v>
      </c>
      <c r="D13" s="5">
        <v>40</v>
      </c>
      <c r="E13" s="6">
        <f t="shared" si="1"/>
        <v>0.53662463107056613</v>
      </c>
      <c r="F13" s="5">
        <f t="shared" si="2"/>
        <v>47</v>
      </c>
      <c r="G13" s="6">
        <f t="shared" si="3"/>
        <v>0.53917632212917288</v>
      </c>
    </row>
    <row r="14" spans="1:8" x14ac:dyDescent="0.25">
      <c r="A14" s="4" t="s">
        <v>17</v>
      </c>
      <c r="B14" s="5">
        <v>37</v>
      </c>
      <c r="C14" s="6">
        <f t="shared" si="0"/>
        <v>2.929532858273951</v>
      </c>
      <c r="D14" s="5">
        <v>147</v>
      </c>
      <c r="E14" s="6">
        <f t="shared" si="1"/>
        <v>1.9720955191843308</v>
      </c>
      <c r="F14" s="5">
        <f t="shared" si="2"/>
        <v>184</v>
      </c>
      <c r="G14" s="6">
        <f t="shared" si="3"/>
        <v>2.1108179419525066</v>
      </c>
    </row>
    <row r="15" spans="1:8" x14ac:dyDescent="0.25">
      <c r="A15" s="4" t="s">
        <v>7</v>
      </c>
      <c r="B15" s="4">
        <v>1263</v>
      </c>
      <c r="C15" s="4"/>
      <c r="D15" s="4">
        <v>7454</v>
      </c>
      <c r="E15" s="4"/>
      <c r="F15" s="4">
        <f t="shared" si="2"/>
        <v>8717</v>
      </c>
      <c r="G15" s="4"/>
      <c r="H15" s="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arah</dc:creator>
  <cp:lastModifiedBy>Farah</cp:lastModifiedBy>
  <dcterms:created xsi:type="dcterms:W3CDTF">2023-10-18T09:05:56Z</dcterms:created>
  <dcterms:modified xsi:type="dcterms:W3CDTF">2023-10-18T09:06:16Z</dcterms:modified>
</cp:coreProperties>
</file>